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F:\Eureka\PHD\Writting\Yiwen\Knee pain\9.10-manuscript of knee pain\supplementary files\"/>
    </mc:Choice>
  </mc:AlternateContent>
  <xr:revisionPtr revIDLastSave="0" documentId="13_ncr:1_{0644CEC1-EE8F-4566-A090-9C4080DB9C0C}" xr6:coauthVersionLast="47" xr6:coauthVersionMax="47" xr10:uidLastSave="{00000000-0000-0000-0000-000000000000}"/>
  <bookViews>
    <workbookView xWindow="-110" yWindow="-110" windowWidth="25820" windowHeight="13900" xr2:uid="{C61ACA3A-F80A-4BCD-A8FD-B25C012D5560}"/>
  </bookViews>
  <sheets>
    <sheet name="Sheet1" sheetId="1" r:id="rId1"/>
  </sheets>
  <externalReferences>
    <externalReference r:id="rId2"/>
  </externalReferences>
  <definedNames>
    <definedName name="OLE_LINK1" localSheetId="0">Sheet1!$C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1" l="1"/>
  <c r="J2" i="1"/>
  <c r="K2" i="1"/>
  <c r="I3" i="1"/>
  <c r="J3" i="1"/>
  <c r="K3" i="1"/>
  <c r="I4" i="1"/>
  <c r="J4" i="1"/>
  <c r="K4" i="1"/>
  <c r="I5" i="1"/>
  <c r="J5" i="1"/>
  <c r="K5" i="1"/>
  <c r="I6" i="1"/>
  <c r="J6" i="1"/>
  <c r="K6" i="1"/>
  <c r="I7" i="1"/>
  <c r="J7" i="1"/>
  <c r="K7" i="1"/>
  <c r="I8" i="1"/>
  <c r="J8" i="1"/>
  <c r="K8" i="1"/>
  <c r="I9" i="1"/>
  <c r="J9" i="1"/>
  <c r="K9" i="1"/>
  <c r="I10" i="1"/>
  <c r="J10" i="1"/>
  <c r="K10" i="1"/>
  <c r="I11" i="1"/>
  <c r="J11" i="1"/>
  <c r="K11" i="1"/>
  <c r="I12" i="1"/>
  <c r="J12" i="1"/>
  <c r="K12" i="1"/>
  <c r="I13" i="1"/>
  <c r="J13" i="1"/>
  <c r="K13" i="1"/>
  <c r="I14" i="1"/>
  <c r="J14" i="1"/>
  <c r="K14" i="1"/>
  <c r="I15" i="1"/>
  <c r="J15" i="1"/>
  <c r="K15" i="1"/>
  <c r="I16" i="1"/>
  <c r="J16" i="1"/>
  <c r="K16" i="1"/>
  <c r="I17" i="1"/>
  <c r="J17" i="1"/>
  <c r="K17" i="1"/>
  <c r="I18" i="1"/>
  <c r="J18" i="1"/>
  <c r="K18" i="1"/>
  <c r="I19" i="1"/>
  <c r="J19" i="1"/>
  <c r="K19" i="1"/>
  <c r="I20" i="1"/>
  <c r="J20" i="1"/>
  <c r="K20" i="1"/>
  <c r="I21" i="1"/>
  <c r="J21" i="1"/>
  <c r="K21" i="1"/>
  <c r="I22" i="1"/>
  <c r="J22" i="1"/>
  <c r="K22" i="1"/>
  <c r="I23" i="1"/>
  <c r="J23" i="1"/>
  <c r="K23" i="1"/>
  <c r="I24" i="1"/>
  <c r="J24" i="1"/>
  <c r="K24" i="1"/>
  <c r="I25" i="1"/>
  <c r="J25" i="1"/>
  <c r="K25" i="1"/>
  <c r="I26" i="1"/>
  <c r="J26" i="1"/>
  <c r="K26" i="1"/>
  <c r="I27" i="1"/>
  <c r="J27" i="1"/>
  <c r="K27" i="1"/>
  <c r="I28" i="1"/>
  <c r="J28" i="1"/>
  <c r="K28" i="1"/>
  <c r="I29" i="1"/>
  <c r="J29" i="1"/>
  <c r="K29" i="1"/>
  <c r="I30" i="1"/>
  <c r="J30" i="1"/>
  <c r="K30" i="1"/>
  <c r="I31" i="1"/>
  <c r="J31" i="1"/>
  <c r="K31" i="1"/>
  <c r="I32" i="1"/>
  <c r="J32" i="1"/>
  <c r="K32" i="1"/>
  <c r="I33" i="1"/>
  <c r="J33" i="1"/>
  <c r="K33" i="1"/>
  <c r="I34" i="1"/>
  <c r="J34" i="1"/>
  <c r="K34" i="1"/>
  <c r="I35" i="1"/>
  <c r="J35" i="1"/>
  <c r="K35" i="1"/>
  <c r="I36" i="1"/>
  <c r="J36" i="1"/>
  <c r="K36" i="1"/>
  <c r="I37" i="1"/>
  <c r="J37" i="1"/>
  <c r="K37" i="1"/>
  <c r="I38" i="1"/>
  <c r="J38" i="1"/>
  <c r="K38" i="1"/>
  <c r="I39" i="1"/>
  <c r="J39" i="1"/>
  <c r="K39" i="1"/>
  <c r="I40" i="1"/>
  <c r="J40" i="1"/>
  <c r="K40" i="1"/>
  <c r="I41" i="1"/>
  <c r="J41" i="1"/>
  <c r="K41" i="1"/>
  <c r="J1" i="1"/>
  <c r="K1" i="1"/>
</calcChain>
</file>

<file path=xl/sharedStrings.xml><?xml version="1.0" encoding="utf-8"?>
<sst xmlns="http://schemas.openxmlformats.org/spreadsheetml/2006/main" count="128" uniqueCount="19">
  <si>
    <t>method</t>
  </si>
  <si>
    <t>nsnp</t>
  </si>
  <si>
    <t>b</t>
  </si>
  <si>
    <t>se</t>
  </si>
  <si>
    <t>pval</t>
  </si>
  <si>
    <t>Knee pain</t>
  </si>
  <si>
    <t>Leg pain on walking || id:ukb-b-10387</t>
  </si>
  <si>
    <t>MR Egger</t>
  </si>
  <si>
    <t>Weighted median</t>
  </si>
  <si>
    <t>Inverse variance weighted</t>
  </si>
  <si>
    <t>Simple mode</t>
  </si>
  <si>
    <t>Weighted mode</t>
  </si>
  <si>
    <t>Leg pain on walking</t>
  </si>
  <si>
    <t>Diagnoses - main ICD10: M15 Polyarthrosis || id:ukb-d-M15</t>
  </si>
  <si>
    <t>Other specific joint derangements/joint disorders || id:ukb-d-M13_JOINTOTH</t>
  </si>
  <si>
    <t>Non-cancer illness code, self-reported: osteoarthritis || id:ukb-b-14486</t>
  </si>
  <si>
    <t>OR</t>
    <phoneticPr fontId="1" type="noConversion"/>
  </si>
  <si>
    <t>outcome</t>
    <phoneticPr fontId="1" type="noConversion"/>
  </si>
  <si>
    <t>exposu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Eureka\PHD\Writting\yiwen\Knee%20pain\8.24-manuscript%20of%20knee%20pain\supplementary%20files\Supplementary%20Table%207_with_OR_CI.xlsx" TargetMode="External"/><Relationship Id="rId1" Type="http://schemas.openxmlformats.org/officeDocument/2006/relationships/externalLinkPath" Target="/Eureka/PHD/Writting/yiwen/Knee%20pain/8.24-manuscript%20of%20knee%20pain/supplementary%20files/Supplementary%20Table%207_with_OR_C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">
          <cell r="L1" t="str">
            <v>CI_lower</v>
          </cell>
          <cell r="M1" t="str">
            <v>CI_upper</v>
          </cell>
        </row>
        <row r="2">
          <cell r="K2">
            <v>0.98345834095631912</v>
          </cell>
          <cell r="L2">
            <v>0.4444912274470928</v>
          </cell>
          <cell r="M2">
            <v>2.1759491496638801</v>
          </cell>
        </row>
        <row r="3">
          <cell r="K3">
            <v>1.3316502998513251</v>
          </cell>
          <cell r="L3">
            <v>1.0894979131709339</v>
          </cell>
          <cell r="M3">
            <v>1.6276236050173201</v>
          </cell>
        </row>
        <row r="4">
          <cell r="K4">
            <v>1.390689962655596</v>
          </cell>
          <cell r="L4">
            <v>1.192819986165542</v>
          </cell>
          <cell r="M4">
            <v>1.6213834397997879</v>
          </cell>
        </row>
        <row r="5">
          <cell r="K5">
            <v>1.2197439991938419</v>
          </cell>
          <cell r="L5">
            <v>0.87412700433430246</v>
          </cell>
          <cell r="M5">
            <v>1.7020128839314519</v>
          </cell>
        </row>
        <row r="6">
          <cell r="K6">
            <v>1.2724726804276361</v>
          </cell>
          <cell r="L6">
            <v>0.95854727102744686</v>
          </cell>
          <cell r="M6">
            <v>1.689209047248259</v>
          </cell>
        </row>
        <row r="7">
          <cell r="K7">
            <v>1.2527723807569371</v>
          </cell>
          <cell r="L7">
            <v>1.0619527602961141</v>
          </cell>
          <cell r="M7">
            <v>1.4778798988664841</v>
          </cell>
        </row>
        <row r="8">
          <cell r="K8">
            <v>1.2916971837666109</v>
          </cell>
          <cell r="L8">
            <v>1.1994147386148799</v>
          </cell>
          <cell r="M8">
            <v>1.391079799867563</v>
          </cell>
        </row>
        <row r="9">
          <cell r="K9">
            <v>1.2788394666743039</v>
          </cell>
          <cell r="L9">
            <v>1.2151548047581999</v>
          </cell>
          <cell r="M9">
            <v>1.345861757794101</v>
          </cell>
        </row>
        <row r="10">
          <cell r="K10">
            <v>1.3487159612297379</v>
          </cell>
          <cell r="L10">
            <v>1.1605789785044449</v>
          </cell>
          <cell r="M10">
            <v>1.567351104721814</v>
          </cell>
        </row>
        <row r="11">
          <cell r="K11">
            <v>1.134527199693814</v>
          </cell>
          <cell r="L11">
            <v>0.98532431322156977</v>
          </cell>
          <cell r="M11">
            <v>1.3063231563186291</v>
          </cell>
        </row>
        <row r="12">
          <cell r="K12">
            <v>0.98241908683150259</v>
          </cell>
          <cell r="L12">
            <v>0.9097161082315538</v>
          </cell>
          <cell r="M12">
            <v>1.0609323649847699</v>
          </cell>
        </row>
        <row r="13">
          <cell r="K13">
            <v>1.025116290191155</v>
          </cell>
          <cell r="L13">
            <v>1.0054029127723489</v>
          </cell>
          <cell r="M13">
            <v>1.045216196477462</v>
          </cell>
        </row>
        <row r="14">
          <cell r="K14">
            <v>1.028390211314157</v>
          </cell>
          <cell r="L14">
            <v>1.0132268985217601</v>
          </cell>
          <cell r="M14">
            <v>1.0437804486534401</v>
          </cell>
        </row>
        <row r="15">
          <cell r="K15">
            <v>1.0251812026097551</v>
          </cell>
          <cell r="L15">
            <v>0.99609434076458836</v>
          </cell>
          <cell r="M15">
            <v>1.0551174273087971</v>
          </cell>
        </row>
        <row r="16">
          <cell r="K16">
            <v>1.0232677695143371</v>
          </cell>
          <cell r="L16">
            <v>0.99796606469542115</v>
          </cell>
          <cell r="M16">
            <v>1.0492109553308451</v>
          </cell>
        </row>
        <row r="17">
          <cell r="K17">
            <v>0.52461532460262283</v>
          </cell>
          <cell r="L17">
            <v>8.4022817510140346E-2</v>
          </cell>
          <cell r="M17">
            <v>3.275553557516683</v>
          </cell>
        </row>
        <row r="18">
          <cell r="K18">
            <v>1.8862995503635871</v>
          </cell>
          <cell r="L18">
            <v>0.60213057210965093</v>
          </cell>
          <cell r="M18">
            <v>5.9092266005286271</v>
          </cell>
        </row>
        <row r="19">
          <cell r="K19">
            <v>2.1784660884795231</v>
          </cell>
          <cell r="L19">
            <v>0.82960921032576018</v>
          </cell>
          <cell r="M19">
            <v>5.7204216631006144</v>
          </cell>
        </row>
        <row r="20">
          <cell r="K20">
            <v>1.202061500565446</v>
          </cell>
          <cell r="L20">
            <v>0.19413736955634109</v>
          </cell>
          <cell r="M20">
            <v>7.4429351466117764</v>
          </cell>
        </row>
        <row r="21">
          <cell r="K21">
            <v>1.202061500565446</v>
          </cell>
          <cell r="L21">
            <v>0.21756312514726561</v>
          </cell>
          <cell r="M21">
            <v>6.641529212101462</v>
          </cell>
        </row>
        <row r="22">
          <cell r="K22">
            <v>1.030302331603596</v>
          </cell>
          <cell r="L22">
            <v>0.84876784538486139</v>
          </cell>
          <cell r="M22">
            <v>1.250663417894293</v>
          </cell>
        </row>
        <row r="23">
          <cell r="K23">
            <v>1.0530197816839211</v>
          </cell>
          <cell r="L23">
            <v>1.001156201486181</v>
          </cell>
          <cell r="M23">
            <v>1.107570086437665</v>
          </cell>
        </row>
        <row r="24">
          <cell r="K24">
            <v>1.056518372616595</v>
          </cell>
          <cell r="L24">
            <v>1.0197178527497679</v>
          </cell>
          <cell r="M24">
            <v>1.0946469836400261</v>
          </cell>
        </row>
        <row r="25">
          <cell r="K25">
            <v>1.107497325460332</v>
          </cell>
          <cell r="L25">
            <v>1.0097822397102969</v>
          </cell>
          <cell r="M25">
            <v>1.214668150881403</v>
          </cell>
        </row>
        <row r="26">
          <cell r="K26">
            <v>1.1037485927902511</v>
          </cell>
          <cell r="L26">
            <v>1.014372171432729</v>
          </cell>
          <cell r="M26">
            <v>1.200999978504687</v>
          </cell>
        </row>
        <row r="27">
          <cell r="K27">
            <v>0.76698207052217759</v>
          </cell>
          <cell r="L27">
            <v>0.39081031241541891</v>
          </cell>
          <cell r="M27">
            <v>1.5052353477233309</v>
          </cell>
        </row>
        <row r="28">
          <cell r="K28">
            <v>1.221158978286873</v>
          </cell>
          <cell r="L28">
            <v>0.8261404042946755</v>
          </cell>
          <cell r="M28">
            <v>1.805055463331066</v>
          </cell>
        </row>
        <row r="29">
          <cell r="K29">
            <v>1.0363579637370059</v>
          </cell>
          <cell r="L29">
            <v>0.7809103051629217</v>
          </cell>
          <cell r="M29">
            <v>1.375366443367702</v>
          </cell>
        </row>
        <row r="30">
          <cell r="K30">
            <v>1.2946223215182751</v>
          </cell>
          <cell r="L30">
            <v>0.61141448186858038</v>
          </cell>
          <cell r="M30">
            <v>2.7412614602308749</v>
          </cell>
        </row>
        <row r="31">
          <cell r="K31">
            <v>1.2946223215182751</v>
          </cell>
          <cell r="L31">
            <v>0.60774537802163864</v>
          </cell>
          <cell r="M31">
            <v>2.7578111096941869</v>
          </cell>
        </row>
        <row r="32">
          <cell r="K32">
            <v>1.1947177917947871</v>
          </cell>
          <cell r="L32">
            <v>0.58772373495741714</v>
          </cell>
          <cell r="M32">
            <v>2.4286080638455569</v>
          </cell>
        </row>
        <row r="33">
          <cell r="K33">
            <v>1.3467994500952309</v>
          </cell>
          <cell r="L33">
            <v>1.218735834148988</v>
          </cell>
          <cell r="M33">
            <v>1.4883198704363989</v>
          </cell>
        </row>
        <row r="34">
          <cell r="K34">
            <v>1.309566282064929</v>
          </cell>
          <cell r="L34">
            <v>1.1501011787192339</v>
          </cell>
          <cell r="M34">
            <v>1.491141717662757</v>
          </cell>
        </row>
        <row r="35">
          <cell r="K35">
            <v>1.448691883586142</v>
          </cell>
          <cell r="L35">
            <v>1.2538671805821331</v>
          </cell>
          <cell r="M35">
            <v>1.6737882656710059</v>
          </cell>
        </row>
        <row r="36">
          <cell r="K36">
            <v>1.412511040088821</v>
          </cell>
          <cell r="L36">
            <v>1.2472245965712809</v>
          </cell>
          <cell r="M36">
            <v>1.5997018049978571</v>
          </cell>
        </row>
        <row r="37">
          <cell r="K37">
            <v>1.8100468718641891</v>
          </cell>
          <cell r="L37">
            <v>0.76872136347458797</v>
          </cell>
          <cell r="M37">
            <v>4.2619729774865824</v>
          </cell>
        </row>
        <row r="38">
          <cell r="K38">
            <v>1.860890796634677</v>
          </cell>
          <cell r="L38">
            <v>1.4298742342968509</v>
          </cell>
          <cell r="M38">
            <v>2.4218315666779962</v>
          </cell>
        </row>
        <row r="39">
          <cell r="K39">
            <v>2.263988624920696</v>
          </cell>
          <cell r="L39">
            <v>1.6180813057073939</v>
          </cell>
          <cell r="M39">
            <v>3.1677298759282491</v>
          </cell>
        </row>
        <row r="40">
          <cell r="K40">
            <v>1.7988810505114861</v>
          </cell>
          <cell r="L40">
            <v>1.260154307682916</v>
          </cell>
          <cell r="M40">
            <v>2.5679180828571622</v>
          </cell>
        </row>
        <row r="41">
          <cell r="K41">
            <v>1.7988810505114861</v>
          </cell>
          <cell r="L41">
            <v>1.3287952973360251</v>
          </cell>
          <cell r="M41">
            <v>2.4352682767442069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664C9-84E3-4843-ABD4-07F7CE3E2896}">
  <dimension ref="A1:L42"/>
  <sheetViews>
    <sheetView tabSelected="1" workbookViewId="0">
      <selection activeCell="O10" sqref="O10"/>
    </sheetView>
  </sheetViews>
  <sheetFormatPr defaultRowHeight="14"/>
  <cols>
    <col min="1" max="1" width="4.08203125" customWidth="1"/>
    <col min="2" max="2" width="16.58203125" customWidth="1"/>
    <col min="3" max="3" width="31.58203125" customWidth="1"/>
    <col min="4" max="4" width="8.6640625" customWidth="1"/>
    <col min="5" max="5" width="4.9140625" hidden="1" customWidth="1"/>
    <col min="6" max="7" width="8.6640625" hidden="1" customWidth="1"/>
    <col min="8" max="8" width="8.58203125" customWidth="1"/>
    <col min="9" max="11" width="8.6640625" hidden="1" customWidth="1"/>
  </cols>
  <sheetData>
    <row r="1" spans="1:12">
      <c r="B1" t="s">
        <v>18</v>
      </c>
      <c r="C1" t="s">
        <v>17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16</v>
      </c>
      <c r="J1" t="str">
        <f>[1]Sheet1!L1</f>
        <v>CI_lower</v>
      </c>
      <c r="K1" t="str">
        <f>[1]Sheet1!M1</f>
        <v>CI_upper</v>
      </c>
    </row>
    <row r="2" spans="1:12">
      <c r="A2">
        <v>1</v>
      </c>
      <c r="B2" t="s">
        <v>5</v>
      </c>
      <c r="C2" t="s">
        <v>6</v>
      </c>
      <c r="D2" t="s">
        <v>7</v>
      </c>
      <c r="E2">
        <v>10</v>
      </c>
      <c r="F2">
        <v>-1.668E-2</v>
      </c>
      <c r="G2">
        <v>0.40517599999999998</v>
      </c>
      <c r="H2">
        <v>0.968171</v>
      </c>
      <c r="I2">
        <f>[1]Sheet1!K2</f>
        <v>0.98345834095631912</v>
      </c>
      <c r="J2">
        <f>[1]Sheet1!L2</f>
        <v>0.4444912274470928</v>
      </c>
      <c r="K2">
        <f>[1]Sheet1!M2</f>
        <v>2.1759491496638801</v>
      </c>
    </row>
    <row r="3" spans="1:12">
      <c r="A3">
        <v>2</v>
      </c>
      <c r="B3" t="s">
        <v>5</v>
      </c>
      <c r="C3" s="1" t="s">
        <v>6</v>
      </c>
      <c r="D3" s="1" t="s">
        <v>8</v>
      </c>
      <c r="E3" s="1">
        <v>10</v>
      </c>
      <c r="F3" s="1">
        <v>0.28641899999999998</v>
      </c>
      <c r="G3" s="1">
        <v>0.102399</v>
      </c>
      <c r="H3" s="1">
        <v>5.156E-3</v>
      </c>
      <c r="I3" s="1">
        <f>[1]Sheet1!K3</f>
        <v>1.3316502998513251</v>
      </c>
      <c r="J3" s="1">
        <f>[1]Sheet1!L3</f>
        <v>1.0894979131709339</v>
      </c>
      <c r="K3" s="1">
        <f>[1]Sheet1!M3</f>
        <v>1.6276236050173201</v>
      </c>
      <c r="L3" s="1"/>
    </row>
    <row r="4" spans="1:12">
      <c r="A4">
        <v>3</v>
      </c>
      <c r="B4" t="s">
        <v>5</v>
      </c>
      <c r="C4" s="1" t="s">
        <v>6</v>
      </c>
      <c r="D4" s="1" t="s">
        <v>9</v>
      </c>
      <c r="E4" s="1">
        <v>10</v>
      </c>
      <c r="F4" s="1">
        <v>0.32979999999999998</v>
      </c>
      <c r="G4" s="1">
        <v>7.8306000000000001E-2</v>
      </c>
      <c r="H4" s="2">
        <v>2.5299999999999998E-5</v>
      </c>
      <c r="I4" s="1">
        <f>[1]Sheet1!K4</f>
        <v>1.390689962655596</v>
      </c>
      <c r="J4" s="1">
        <f>[1]Sheet1!L4</f>
        <v>1.192819986165542</v>
      </c>
      <c r="K4" s="1">
        <f>[1]Sheet1!M4</f>
        <v>1.6213834397997879</v>
      </c>
      <c r="L4" s="1"/>
    </row>
    <row r="5" spans="1:12">
      <c r="A5">
        <v>4</v>
      </c>
      <c r="B5" t="s">
        <v>5</v>
      </c>
      <c r="C5" s="1" t="s">
        <v>6</v>
      </c>
      <c r="D5" s="1" t="s">
        <v>10</v>
      </c>
      <c r="E5" s="1">
        <v>10</v>
      </c>
      <c r="F5" s="1">
        <v>0.19864100000000001</v>
      </c>
      <c r="G5" s="1">
        <v>0.169985</v>
      </c>
      <c r="H5" s="1">
        <v>0.27259299999999997</v>
      </c>
      <c r="I5" s="1">
        <f>[1]Sheet1!K5</f>
        <v>1.2197439991938419</v>
      </c>
      <c r="J5" s="1">
        <f>[1]Sheet1!L5</f>
        <v>0.87412700433430246</v>
      </c>
      <c r="K5" s="1">
        <f>[1]Sheet1!M5</f>
        <v>1.7020128839314519</v>
      </c>
      <c r="L5" s="1"/>
    </row>
    <row r="6" spans="1:12">
      <c r="A6">
        <v>5</v>
      </c>
      <c r="B6" t="s">
        <v>5</v>
      </c>
      <c r="C6" s="1" t="s">
        <v>6</v>
      </c>
      <c r="D6" s="1" t="s">
        <v>11</v>
      </c>
      <c r="E6" s="1">
        <v>10</v>
      </c>
      <c r="F6" s="1">
        <v>0.24096200000000001</v>
      </c>
      <c r="G6" s="1">
        <v>0.14454</v>
      </c>
      <c r="H6" s="1">
        <v>0.12984499999999999</v>
      </c>
      <c r="I6" s="1">
        <f>[1]Sheet1!K6</f>
        <v>1.2724726804276361</v>
      </c>
      <c r="J6" s="1">
        <f>[1]Sheet1!L6</f>
        <v>0.95854727102744686</v>
      </c>
      <c r="K6" s="1">
        <f>[1]Sheet1!M6</f>
        <v>1.689209047248259</v>
      </c>
      <c r="L6" s="1"/>
    </row>
    <row r="7" spans="1:12">
      <c r="A7">
        <v>6</v>
      </c>
      <c r="B7" t="s">
        <v>12</v>
      </c>
      <c r="C7" s="1" t="s">
        <v>5</v>
      </c>
      <c r="D7" s="1" t="s">
        <v>7</v>
      </c>
      <c r="E7" s="1">
        <v>22</v>
      </c>
      <c r="F7" s="1">
        <v>0.225359</v>
      </c>
      <c r="G7" s="1">
        <v>8.4310999999999997E-2</v>
      </c>
      <c r="H7" s="1">
        <v>1.4617E-2</v>
      </c>
      <c r="I7" s="1">
        <f>[1]Sheet1!K7</f>
        <v>1.2527723807569371</v>
      </c>
      <c r="J7" s="1">
        <f>[1]Sheet1!L7</f>
        <v>1.0619527602961141</v>
      </c>
      <c r="K7" s="1">
        <f>[1]Sheet1!M7</f>
        <v>1.4778798988664841</v>
      </c>
      <c r="L7" s="1"/>
    </row>
    <row r="8" spans="1:12">
      <c r="A8">
        <v>7</v>
      </c>
      <c r="B8" t="s">
        <v>12</v>
      </c>
      <c r="C8" s="1" t="s">
        <v>5</v>
      </c>
      <c r="D8" s="1" t="s">
        <v>8</v>
      </c>
      <c r="E8" s="1">
        <v>22</v>
      </c>
      <c r="F8" s="1">
        <v>0.25595699999999999</v>
      </c>
      <c r="G8" s="1">
        <v>3.7817999999999997E-2</v>
      </c>
      <c r="H8" s="2">
        <v>1.31E-11</v>
      </c>
      <c r="I8" s="1">
        <f>[1]Sheet1!K8</f>
        <v>1.2916971837666109</v>
      </c>
      <c r="J8" s="1">
        <f>[1]Sheet1!L8</f>
        <v>1.1994147386148799</v>
      </c>
      <c r="K8" s="1">
        <f>[1]Sheet1!M8</f>
        <v>1.391079799867563</v>
      </c>
      <c r="L8" s="1"/>
    </row>
    <row r="9" spans="1:12">
      <c r="A9">
        <v>8</v>
      </c>
      <c r="B9" t="s">
        <v>12</v>
      </c>
      <c r="C9" s="1" t="s">
        <v>5</v>
      </c>
      <c r="D9" s="1" t="s">
        <v>9</v>
      </c>
      <c r="E9" s="1">
        <v>22</v>
      </c>
      <c r="F9" s="1">
        <v>0.245953</v>
      </c>
      <c r="G9" s="1">
        <v>2.6061999999999998E-2</v>
      </c>
      <c r="H9" s="2">
        <v>3.8300000000000002E-21</v>
      </c>
      <c r="I9" s="1">
        <f>[1]Sheet1!K9</f>
        <v>1.2788394666743039</v>
      </c>
      <c r="J9" s="1">
        <f>[1]Sheet1!L9</f>
        <v>1.2151548047581999</v>
      </c>
      <c r="K9" s="1">
        <f>[1]Sheet1!M9</f>
        <v>1.345861757794101</v>
      </c>
      <c r="L9" s="1"/>
    </row>
    <row r="10" spans="1:12">
      <c r="A10">
        <v>9</v>
      </c>
      <c r="B10" t="s">
        <v>12</v>
      </c>
      <c r="C10" s="1" t="s">
        <v>5</v>
      </c>
      <c r="D10" s="1" t="s">
        <v>10</v>
      </c>
      <c r="E10" s="1">
        <v>22</v>
      </c>
      <c r="F10" s="1">
        <v>0.299153</v>
      </c>
      <c r="G10" s="1">
        <v>7.6649999999999996E-2</v>
      </c>
      <c r="H10" s="1">
        <v>8.1899999999999996E-4</v>
      </c>
      <c r="I10" s="1">
        <f>[1]Sheet1!K10</f>
        <v>1.3487159612297379</v>
      </c>
      <c r="J10" s="1">
        <f>[1]Sheet1!L10</f>
        <v>1.1605789785044449</v>
      </c>
      <c r="K10" s="1">
        <f>[1]Sheet1!M10</f>
        <v>1.567351104721814</v>
      </c>
      <c r="L10" s="1"/>
    </row>
    <row r="11" spans="1:12">
      <c r="A11">
        <v>10</v>
      </c>
      <c r="B11" t="s">
        <v>12</v>
      </c>
      <c r="C11" s="1" t="s">
        <v>5</v>
      </c>
      <c r="D11" s="1" t="s">
        <v>11</v>
      </c>
      <c r="E11" s="1">
        <v>22</v>
      </c>
      <c r="F11" s="1">
        <v>0.12621599999999999</v>
      </c>
      <c r="G11" s="1">
        <v>7.1939000000000003E-2</v>
      </c>
      <c r="H11" s="1">
        <v>9.3927999999999998E-2</v>
      </c>
      <c r="I11" s="1">
        <f>[1]Sheet1!K11</f>
        <v>1.134527199693814</v>
      </c>
      <c r="J11" s="1">
        <f>[1]Sheet1!L11</f>
        <v>0.98532431322156977</v>
      </c>
      <c r="K11" s="1">
        <f>[1]Sheet1!M11</f>
        <v>1.3063231563186291</v>
      </c>
      <c r="L11" s="1"/>
    </row>
    <row r="12" spans="1:12">
      <c r="A12">
        <v>11</v>
      </c>
      <c r="B12" t="s">
        <v>5</v>
      </c>
      <c r="C12" s="1" t="s">
        <v>13</v>
      </c>
      <c r="D12" s="1" t="s">
        <v>7</v>
      </c>
      <c r="E12" s="1">
        <v>10</v>
      </c>
      <c r="F12" s="1">
        <v>-1.7737293000000001E-2</v>
      </c>
      <c r="G12" s="1">
        <v>3.9227247E-2</v>
      </c>
      <c r="H12" s="1">
        <v>0.66315674599999996</v>
      </c>
      <c r="I12" s="1">
        <f>[1]Sheet1!K12</f>
        <v>0.98241908683150259</v>
      </c>
      <c r="J12" s="1">
        <f>[1]Sheet1!L12</f>
        <v>0.9097161082315538</v>
      </c>
      <c r="K12" s="1">
        <f>[1]Sheet1!M12</f>
        <v>1.0609323649847699</v>
      </c>
      <c r="L12" s="1"/>
    </row>
    <row r="13" spans="1:12">
      <c r="A13">
        <v>12</v>
      </c>
      <c r="B13" t="s">
        <v>5</v>
      </c>
      <c r="C13" s="1" t="s">
        <v>13</v>
      </c>
      <c r="D13" s="1" t="s">
        <v>8</v>
      </c>
      <c r="E13" s="1">
        <v>10</v>
      </c>
      <c r="F13" s="1">
        <v>2.4806060000000001E-2</v>
      </c>
      <c r="G13" s="1">
        <v>9.9069850000000001E-3</v>
      </c>
      <c r="H13" s="1">
        <v>1.2283417E-2</v>
      </c>
      <c r="I13" s="1">
        <f>[1]Sheet1!K13</f>
        <v>1.025116290191155</v>
      </c>
      <c r="J13" s="1">
        <f>[1]Sheet1!L13</f>
        <v>1.0054029127723489</v>
      </c>
      <c r="K13" s="1">
        <f>[1]Sheet1!M13</f>
        <v>1.045216196477462</v>
      </c>
      <c r="L13" s="1"/>
    </row>
    <row r="14" spans="1:12">
      <c r="A14">
        <v>13</v>
      </c>
      <c r="B14" t="s">
        <v>5</v>
      </c>
      <c r="C14" s="1" t="s">
        <v>13</v>
      </c>
      <c r="D14" s="1" t="s">
        <v>9</v>
      </c>
      <c r="E14" s="1">
        <v>10</v>
      </c>
      <c r="F14" s="1">
        <v>2.7994677999999999E-2</v>
      </c>
      <c r="G14" s="1">
        <v>7.5788219999999998E-3</v>
      </c>
      <c r="H14" s="3">
        <v>2.2092499999999999E-4</v>
      </c>
      <c r="I14" s="1">
        <f>[1]Sheet1!K14</f>
        <v>1.028390211314157</v>
      </c>
      <c r="J14" s="1">
        <f>[1]Sheet1!L14</f>
        <v>1.0132268985217601</v>
      </c>
      <c r="K14" s="1">
        <f>[1]Sheet1!M14</f>
        <v>1.0437804486534401</v>
      </c>
      <c r="L14" s="1"/>
    </row>
    <row r="15" spans="1:12">
      <c r="A15">
        <v>14</v>
      </c>
      <c r="B15" t="s">
        <v>5</v>
      </c>
      <c r="C15" s="1" t="s">
        <v>13</v>
      </c>
      <c r="D15" s="1" t="s">
        <v>10</v>
      </c>
      <c r="E15" s="1">
        <v>10</v>
      </c>
      <c r="F15" s="1">
        <v>2.486938E-2</v>
      </c>
      <c r="G15" s="1">
        <v>1.4685044E-2</v>
      </c>
      <c r="H15" s="1">
        <v>0.124603557</v>
      </c>
      <c r="I15" s="1">
        <f>[1]Sheet1!K15</f>
        <v>1.0251812026097551</v>
      </c>
      <c r="J15" s="1">
        <f>[1]Sheet1!L15</f>
        <v>0.99609434076458836</v>
      </c>
      <c r="K15" s="1">
        <f>[1]Sheet1!M15</f>
        <v>1.0551174273087971</v>
      </c>
      <c r="L15" s="1"/>
    </row>
    <row r="16" spans="1:12">
      <c r="A16">
        <v>15</v>
      </c>
      <c r="B16" t="s">
        <v>5</v>
      </c>
      <c r="C16" s="1" t="s">
        <v>13</v>
      </c>
      <c r="D16" s="1" t="s">
        <v>11</v>
      </c>
      <c r="E16" s="1">
        <v>10</v>
      </c>
      <c r="F16" s="1">
        <v>2.3001201999999998E-2</v>
      </c>
      <c r="G16" s="1">
        <v>1.2774086E-2</v>
      </c>
      <c r="H16" s="1">
        <v>0.105288254</v>
      </c>
      <c r="I16" s="1">
        <f>[1]Sheet1!K16</f>
        <v>1.0232677695143371</v>
      </c>
      <c r="J16" s="1">
        <f>[1]Sheet1!L16</f>
        <v>0.99796606469542115</v>
      </c>
      <c r="K16" s="1">
        <f>[1]Sheet1!M16</f>
        <v>1.0492109553308451</v>
      </c>
      <c r="L16" s="1"/>
    </row>
    <row r="17" spans="1:12">
      <c r="A17">
        <v>16</v>
      </c>
      <c r="B17" t="s">
        <v>13</v>
      </c>
      <c r="C17" s="1" t="s">
        <v>5</v>
      </c>
      <c r="D17" s="1" t="s">
        <v>7</v>
      </c>
      <c r="E17" s="1">
        <v>10</v>
      </c>
      <c r="F17" s="1">
        <v>-0.64509000000000005</v>
      </c>
      <c r="G17" s="1">
        <v>0.93447800000000003</v>
      </c>
      <c r="H17" s="1">
        <v>0.50951999999999997</v>
      </c>
      <c r="I17" s="1">
        <f>[1]Sheet1!K17</f>
        <v>0.52461532460262283</v>
      </c>
      <c r="J17" s="1">
        <f>[1]Sheet1!L17</f>
        <v>8.4022817510140346E-2</v>
      </c>
      <c r="K17" s="1">
        <f>[1]Sheet1!M17</f>
        <v>3.275553557516683</v>
      </c>
      <c r="L17" s="1"/>
    </row>
    <row r="18" spans="1:12">
      <c r="A18">
        <v>17</v>
      </c>
      <c r="B18" t="s">
        <v>13</v>
      </c>
      <c r="C18" s="1" t="s">
        <v>5</v>
      </c>
      <c r="D18" s="1" t="s">
        <v>8</v>
      </c>
      <c r="E18" s="1">
        <v>10</v>
      </c>
      <c r="F18" s="1">
        <v>0.63461699999999999</v>
      </c>
      <c r="G18" s="1">
        <v>0.58260100000000004</v>
      </c>
      <c r="H18" s="1">
        <v>0.27603</v>
      </c>
      <c r="I18" s="1">
        <f>[1]Sheet1!K18</f>
        <v>1.8862995503635871</v>
      </c>
      <c r="J18" s="1">
        <f>[1]Sheet1!L18</f>
        <v>0.60213057210965093</v>
      </c>
      <c r="K18" s="1">
        <f>[1]Sheet1!M18</f>
        <v>5.9092266005286271</v>
      </c>
      <c r="L18" s="1"/>
    </row>
    <row r="19" spans="1:12">
      <c r="A19">
        <v>18</v>
      </c>
      <c r="B19" t="s">
        <v>13</v>
      </c>
      <c r="C19" s="1" t="s">
        <v>5</v>
      </c>
      <c r="D19" s="1" t="s">
        <v>9</v>
      </c>
      <c r="E19" s="1">
        <v>10</v>
      </c>
      <c r="F19" s="1">
        <v>0.77862100000000001</v>
      </c>
      <c r="G19" s="1">
        <v>0.492562</v>
      </c>
      <c r="H19" s="3">
        <v>0.11393399999999999</v>
      </c>
      <c r="I19" s="1">
        <f>[1]Sheet1!K19</f>
        <v>2.1784660884795231</v>
      </c>
      <c r="J19" s="1">
        <f>[1]Sheet1!L19</f>
        <v>0.82960921032576018</v>
      </c>
      <c r="K19" s="1">
        <f>[1]Sheet1!M19</f>
        <v>5.7204216631006144</v>
      </c>
      <c r="L19" s="1"/>
    </row>
    <row r="20" spans="1:12">
      <c r="A20">
        <v>19</v>
      </c>
      <c r="B20" t="s">
        <v>13</v>
      </c>
      <c r="C20" s="1" t="s">
        <v>5</v>
      </c>
      <c r="D20" s="1" t="s">
        <v>10</v>
      </c>
      <c r="E20" s="1">
        <v>10</v>
      </c>
      <c r="F20" s="1">
        <v>0.18403800000000001</v>
      </c>
      <c r="G20" s="1">
        <v>0.93021799999999999</v>
      </c>
      <c r="H20" s="1">
        <v>0.84756399999999998</v>
      </c>
      <c r="I20" s="1">
        <f>[1]Sheet1!K20</f>
        <v>1.202061500565446</v>
      </c>
      <c r="J20" s="1">
        <f>[1]Sheet1!L20</f>
        <v>0.19413736955634109</v>
      </c>
      <c r="K20" s="1">
        <f>[1]Sheet1!M20</f>
        <v>7.4429351466117764</v>
      </c>
      <c r="L20" s="1"/>
    </row>
    <row r="21" spans="1:12">
      <c r="A21">
        <v>20</v>
      </c>
      <c r="B21" t="s">
        <v>13</v>
      </c>
      <c r="C21" s="1" t="s">
        <v>5</v>
      </c>
      <c r="D21" s="1" t="s">
        <v>11</v>
      </c>
      <c r="E21" s="1">
        <v>10</v>
      </c>
      <c r="F21" s="1">
        <v>0.18403800000000001</v>
      </c>
      <c r="G21" s="1">
        <v>0.87209400000000004</v>
      </c>
      <c r="H21" s="1">
        <v>0.837565</v>
      </c>
      <c r="I21" s="1">
        <f>[1]Sheet1!K21</f>
        <v>1.202061500565446</v>
      </c>
      <c r="J21" s="1">
        <f>[1]Sheet1!L21</f>
        <v>0.21756312514726561</v>
      </c>
      <c r="K21" s="1">
        <f>[1]Sheet1!M21</f>
        <v>6.641529212101462</v>
      </c>
      <c r="L21" s="1"/>
    </row>
    <row r="22" spans="1:12">
      <c r="A22">
        <v>21</v>
      </c>
      <c r="B22" t="s">
        <v>5</v>
      </c>
      <c r="C22" s="1" t="s">
        <v>14</v>
      </c>
      <c r="D22" s="1" t="s">
        <v>7</v>
      </c>
      <c r="E22" s="1">
        <v>10</v>
      </c>
      <c r="F22" s="1">
        <v>2.9852284999999999E-2</v>
      </c>
      <c r="G22" s="1">
        <v>9.8888703999999994E-2</v>
      </c>
      <c r="H22" s="1">
        <v>0.77044407500000001</v>
      </c>
      <c r="I22" s="1">
        <f>[1]Sheet1!K22</f>
        <v>1.030302331603596</v>
      </c>
      <c r="J22" s="1">
        <f>[1]Sheet1!L22</f>
        <v>0.84876784538486139</v>
      </c>
      <c r="K22" s="1">
        <f>[1]Sheet1!M22</f>
        <v>1.250663417894293</v>
      </c>
      <c r="L22" s="1"/>
    </row>
    <row r="23" spans="1:12">
      <c r="A23">
        <v>22</v>
      </c>
      <c r="B23" t="s">
        <v>5</v>
      </c>
      <c r="C23" s="1" t="s">
        <v>14</v>
      </c>
      <c r="D23" s="1" t="s">
        <v>8</v>
      </c>
      <c r="E23" s="1">
        <v>10</v>
      </c>
      <c r="F23" s="1">
        <v>5.1662019000000003E-2</v>
      </c>
      <c r="G23" s="1">
        <v>2.5768615000000002E-2</v>
      </c>
      <c r="H23" s="1">
        <v>4.4979867E-2</v>
      </c>
      <c r="I23" s="1">
        <f>[1]Sheet1!K23</f>
        <v>1.0530197816839211</v>
      </c>
      <c r="J23" s="1">
        <f>[1]Sheet1!L23</f>
        <v>1.001156201486181</v>
      </c>
      <c r="K23" s="1">
        <f>[1]Sheet1!M23</f>
        <v>1.107570086437665</v>
      </c>
      <c r="L23" s="1"/>
    </row>
    <row r="24" spans="1:12">
      <c r="A24">
        <v>23</v>
      </c>
      <c r="B24" t="s">
        <v>5</v>
      </c>
      <c r="C24" s="1" t="s">
        <v>14</v>
      </c>
      <c r="D24" s="1" t="s">
        <v>9</v>
      </c>
      <c r="E24" s="1">
        <v>10</v>
      </c>
      <c r="F24" s="1">
        <v>5.4978948E-2</v>
      </c>
      <c r="G24" s="1">
        <v>1.8088251999999999E-2</v>
      </c>
      <c r="H24" s="3">
        <v>2.3698399999999998E-3</v>
      </c>
      <c r="I24" s="1">
        <f>[1]Sheet1!K24</f>
        <v>1.056518372616595</v>
      </c>
      <c r="J24" s="1">
        <f>[1]Sheet1!L24</f>
        <v>1.0197178527497679</v>
      </c>
      <c r="K24" s="1">
        <f>[1]Sheet1!M24</f>
        <v>1.0946469836400261</v>
      </c>
      <c r="L24" s="1"/>
    </row>
    <row r="25" spans="1:12">
      <c r="A25">
        <v>24</v>
      </c>
      <c r="B25" t="s">
        <v>5</v>
      </c>
      <c r="C25" s="1" t="s">
        <v>14</v>
      </c>
      <c r="D25" s="1" t="s">
        <v>10</v>
      </c>
      <c r="E25" s="1">
        <v>10</v>
      </c>
      <c r="F25" s="1">
        <v>0.102102808</v>
      </c>
      <c r="G25" s="1">
        <v>4.7126583999999999E-2</v>
      </c>
      <c r="H25" s="1">
        <v>5.8439475999999997E-2</v>
      </c>
      <c r="I25" s="1">
        <f>[1]Sheet1!K25</f>
        <v>1.107497325460332</v>
      </c>
      <c r="J25" s="1">
        <f>[1]Sheet1!L25</f>
        <v>1.0097822397102969</v>
      </c>
      <c r="K25" s="1">
        <f>[1]Sheet1!M25</f>
        <v>1.214668150881403</v>
      </c>
      <c r="L25" s="1"/>
    </row>
    <row r="26" spans="1:12">
      <c r="A26">
        <v>25</v>
      </c>
      <c r="B26" t="s">
        <v>5</v>
      </c>
      <c r="C26" s="1" t="s">
        <v>14</v>
      </c>
      <c r="D26" s="1" t="s">
        <v>11</v>
      </c>
      <c r="E26" s="1">
        <v>10</v>
      </c>
      <c r="F26" s="1">
        <v>9.8712198000000001E-2</v>
      </c>
      <c r="G26" s="1">
        <v>4.3082820000000001E-2</v>
      </c>
      <c r="H26" s="1">
        <v>4.7679439999999997E-2</v>
      </c>
      <c r="I26" s="1">
        <f>[1]Sheet1!K26</f>
        <v>1.1037485927902511</v>
      </c>
      <c r="J26" s="1">
        <f>[1]Sheet1!L26</f>
        <v>1.014372171432729</v>
      </c>
      <c r="K26" s="1">
        <f>[1]Sheet1!M26</f>
        <v>1.200999978504687</v>
      </c>
      <c r="L26" s="1"/>
    </row>
    <row r="27" spans="1:12">
      <c r="A27">
        <v>26</v>
      </c>
      <c r="B27" t="s">
        <v>14</v>
      </c>
      <c r="C27" s="1" t="s">
        <v>5</v>
      </c>
      <c r="D27" s="1" t="s">
        <v>7</v>
      </c>
      <c r="E27" s="1">
        <v>17</v>
      </c>
      <c r="F27" s="1">
        <v>-0.26529185399999999</v>
      </c>
      <c r="G27" s="1">
        <v>0.34400057000000001</v>
      </c>
      <c r="H27" s="1">
        <v>0.45256869</v>
      </c>
      <c r="I27" s="1">
        <f>[1]Sheet1!K27</f>
        <v>0.76698207052217759</v>
      </c>
      <c r="J27" s="1">
        <f>[1]Sheet1!L27</f>
        <v>0.39081031241541891</v>
      </c>
      <c r="K27" s="1">
        <f>[1]Sheet1!M27</f>
        <v>1.5052353477233309</v>
      </c>
      <c r="L27" s="1"/>
    </row>
    <row r="28" spans="1:12">
      <c r="A28">
        <v>27</v>
      </c>
      <c r="B28" t="s">
        <v>14</v>
      </c>
      <c r="C28" s="1" t="s">
        <v>5</v>
      </c>
      <c r="D28" s="1" t="s">
        <v>8</v>
      </c>
      <c r="E28" s="1">
        <v>17</v>
      </c>
      <c r="F28" s="1">
        <v>0.19980038999999999</v>
      </c>
      <c r="G28" s="1">
        <v>0.19938312699999999</v>
      </c>
      <c r="H28" s="1">
        <v>0.31629878900000002</v>
      </c>
      <c r="I28" s="1">
        <f>[1]Sheet1!K28</f>
        <v>1.221158978286873</v>
      </c>
      <c r="J28" s="1">
        <f>[1]Sheet1!L28</f>
        <v>0.8261404042946755</v>
      </c>
      <c r="K28" s="1">
        <f>[1]Sheet1!M28</f>
        <v>1.805055463331066</v>
      </c>
      <c r="L28" s="1"/>
    </row>
    <row r="29" spans="1:12">
      <c r="A29">
        <v>28</v>
      </c>
      <c r="B29" t="s">
        <v>14</v>
      </c>
      <c r="C29" s="1" t="s">
        <v>5</v>
      </c>
      <c r="D29" s="1" t="s">
        <v>9</v>
      </c>
      <c r="E29" s="1">
        <v>17</v>
      </c>
      <c r="F29" s="1">
        <v>3.5712608999999999E-2</v>
      </c>
      <c r="G29" s="1">
        <v>0.14439162799999999</v>
      </c>
      <c r="H29" s="3">
        <v>0.80465162400000001</v>
      </c>
      <c r="I29" s="1">
        <f>[1]Sheet1!K29</f>
        <v>1.0363579637370059</v>
      </c>
      <c r="J29" s="1">
        <f>[1]Sheet1!L29</f>
        <v>0.7809103051629217</v>
      </c>
      <c r="K29" s="1">
        <f>[1]Sheet1!M29</f>
        <v>1.375366443367702</v>
      </c>
      <c r="L29" s="1"/>
    </row>
    <row r="30" spans="1:12">
      <c r="A30">
        <v>29</v>
      </c>
      <c r="B30" t="s">
        <v>14</v>
      </c>
      <c r="C30" s="1" t="s">
        <v>5</v>
      </c>
      <c r="D30" s="1" t="s">
        <v>10</v>
      </c>
      <c r="E30" s="1">
        <v>17</v>
      </c>
      <c r="F30" s="1">
        <v>0.258219009</v>
      </c>
      <c r="G30" s="1">
        <v>0.38275469000000001</v>
      </c>
      <c r="H30" s="1">
        <v>0.50954031700000002</v>
      </c>
      <c r="I30" s="1">
        <f>[1]Sheet1!K30</f>
        <v>1.2946223215182751</v>
      </c>
      <c r="J30" s="1">
        <f>[1]Sheet1!L30</f>
        <v>0.61141448186858038</v>
      </c>
      <c r="K30" s="1">
        <f>[1]Sheet1!M30</f>
        <v>2.7412614602308749</v>
      </c>
      <c r="L30" s="1"/>
    </row>
    <row r="31" spans="1:12">
      <c r="A31">
        <v>30</v>
      </c>
      <c r="B31" t="s">
        <v>14</v>
      </c>
      <c r="C31" s="1" t="s">
        <v>5</v>
      </c>
      <c r="D31" s="1" t="s">
        <v>11</v>
      </c>
      <c r="E31" s="1">
        <v>17</v>
      </c>
      <c r="F31" s="1">
        <v>0.258219009</v>
      </c>
      <c r="G31" s="1">
        <v>0.38582565299999999</v>
      </c>
      <c r="H31" s="1">
        <v>0.51286981899999995</v>
      </c>
      <c r="I31" s="1">
        <f>[1]Sheet1!K31</f>
        <v>1.2946223215182751</v>
      </c>
      <c r="J31" s="1">
        <f>[1]Sheet1!L31</f>
        <v>0.60774537802163864</v>
      </c>
      <c r="K31" s="1">
        <f>[1]Sheet1!M31</f>
        <v>2.7578111096941869</v>
      </c>
      <c r="L31" s="1"/>
    </row>
    <row r="32" spans="1:12">
      <c r="A32">
        <v>31</v>
      </c>
      <c r="B32" t="s">
        <v>5</v>
      </c>
      <c r="C32" s="1" t="s">
        <v>15</v>
      </c>
      <c r="D32" s="1" t="s">
        <v>7</v>
      </c>
      <c r="E32" s="1">
        <v>10</v>
      </c>
      <c r="F32" s="1">
        <v>0.17791000000000001</v>
      </c>
      <c r="G32" s="1">
        <v>0.36194300000000001</v>
      </c>
      <c r="H32" s="1">
        <v>0.63624400000000003</v>
      </c>
      <c r="I32" s="1">
        <f>[1]Sheet1!K32</f>
        <v>1.1947177917947871</v>
      </c>
      <c r="J32" s="1">
        <f>[1]Sheet1!L32</f>
        <v>0.58772373495741714</v>
      </c>
      <c r="K32" s="1">
        <f>[1]Sheet1!M32</f>
        <v>2.4286080638455569</v>
      </c>
      <c r="L32" s="1"/>
    </row>
    <row r="33" spans="1:12">
      <c r="A33">
        <v>32</v>
      </c>
      <c r="B33" t="s">
        <v>5</v>
      </c>
      <c r="C33" s="1" t="s">
        <v>15</v>
      </c>
      <c r="D33" s="1" t="s">
        <v>8</v>
      </c>
      <c r="E33" s="1">
        <v>10</v>
      </c>
      <c r="F33" s="1">
        <v>0.29773100000000002</v>
      </c>
      <c r="G33" s="1">
        <v>5.0978000000000002E-2</v>
      </c>
      <c r="H33" s="2">
        <v>5.21E-9</v>
      </c>
      <c r="I33" s="1">
        <f>[1]Sheet1!K33</f>
        <v>1.3467994500952309</v>
      </c>
      <c r="J33" s="1">
        <f>[1]Sheet1!L33</f>
        <v>1.218735834148988</v>
      </c>
      <c r="K33" s="1">
        <f>[1]Sheet1!M33</f>
        <v>1.4883198704363989</v>
      </c>
      <c r="L33" s="1"/>
    </row>
    <row r="34" spans="1:12">
      <c r="A34">
        <v>33</v>
      </c>
      <c r="B34" t="s">
        <v>5</v>
      </c>
      <c r="C34" s="1" t="s">
        <v>15</v>
      </c>
      <c r="D34" s="1" t="s">
        <v>9</v>
      </c>
      <c r="E34" s="1">
        <v>10</v>
      </c>
      <c r="F34" s="1">
        <v>0.26969599999999999</v>
      </c>
      <c r="G34" s="1">
        <v>6.6248000000000001E-2</v>
      </c>
      <c r="H34" s="2">
        <v>4.6799999999999999E-5</v>
      </c>
      <c r="I34" s="1">
        <f>[1]Sheet1!K34</f>
        <v>1.309566282064929</v>
      </c>
      <c r="J34" s="1">
        <f>[1]Sheet1!L34</f>
        <v>1.1501011787192339</v>
      </c>
      <c r="K34" s="1">
        <f>[1]Sheet1!M34</f>
        <v>1.491141717662757</v>
      </c>
      <c r="L34" s="1"/>
    </row>
    <row r="35" spans="1:12">
      <c r="A35">
        <v>34</v>
      </c>
      <c r="B35" t="s">
        <v>5</v>
      </c>
      <c r="C35" s="1" t="s">
        <v>15</v>
      </c>
      <c r="D35" s="1" t="s">
        <v>10</v>
      </c>
      <c r="E35" s="1">
        <v>10</v>
      </c>
      <c r="F35" s="1">
        <v>0.37066100000000002</v>
      </c>
      <c r="G35" s="1">
        <v>7.3688000000000003E-2</v>
      </c>
      <c r="H35" s="1">
        <v>7.0899999999999999E-4</v>
      </c>
      <c r="I35" s="1">
        <f>[1]Sheet1!K35</f>
        <v>1.448691883586142</v>
      </c>
      <c r="J35" s="1">
        <f>[1]Sheet1!L35</f>
        <v>1.2538671805821331</v>
      </c>
      <c r="K35" s="1">
        <f>[1]Sheet1!M35</f>
        <v>1.6737882656710059</v>
      </c>
      <c r="L35" s="1"/>
    </row>
    <row r="36" spans="1:12">
      <c r="A36">
        <v>35</v>
      </c>
      <c r="B36" t="s">
        <v>5</v>
      </c>
      <c r="C36" s="1" t="s">
        <v>15</v>
      </c>
      <c r="D36" s="1" t="s">
        <v>11</v>
      </c>
      <c r="E36" s="1">
        <v>10</v>
      </c>
      <c r="F36" s="1">
        <v>0.34536899999999998</v>
      </c>
      <c r="G36" s="1">
        <v>6.3493999999999995E-2</v>
      </c>
      <c r="H36" s="1">
        <v>4.1100000000000002E-4</v>
      </c>
      <c r="I36" s="1">
        <f>[1]Sheet1!K36</f>
        <v>1.412511040088821</v>
      </c>
      <c r="J36" s="1">
        <f>[1]Sheet1!L36</f>
        <v>1.2472245965712809</v>
      </c>
      <c r="K36" s="1">
        <f>[1]Sheet1!M36</f>
        <v>1.5997018049978571</v>
      </c>
      <c r="L36" s="1"/>
    </row>
    <row r="37" spans="1:12">
      <c r="A37">
        <v>36</v>
      </c>
      <c r="B37" t="s">
        <v>15</v>
      </c>
      <c r="C37" s="1" t="s">
        <v>5</v>
      </c>
      <c r="D37" s="1" t="s">
        <v>7</v>
      </c>
      <c r="E37" s="1">
        <v>6</v>
      </c>
      <c r="F37" s="1">
        <v>0.59335274100000002</v>
      </c>
      <c r="G37" s="1">
        <v>0.436928292</v>
      </c>
      <c r="H37" s="1">
        <v>0.246012021</v>
      </c>
      <c r="I37" s="1">
        <f>[1]Sheet1!K37</f>
        <v>1.8100468718641891</v>
      </c>
      <c r="J37" s="1">
        <f>[1]Sheet1!L37</f>
        <v>0.76872136347458797</v>
      </c>
      <c r="K37" s="1">
        <f>[1]Sheet1!M37</f>
        <v>4.2619729774865824</v>
      </c>
      <c r="L37" s="1"/>
    </row>
    <row r="38" spans="1:12">
      <c r="A38">
        <v>37</v>
      </c>
      <c r="B38" t="s">
        <v>15</v>
      </c>
      <c r="C38" s="1" t="s">
        <v>5</v>
      </c>
      <c r="D38" s="1" t="s">
        <v>8</v>
      </c>
      <c r="E38" s="1">
        <v>6</v>
      </c>
      <c r="F38" s="1">
        <v>0.62105529599999998</v>
      </c>
      <c r="G38" s="1">
        <v>0.13442285900000001</v>
      </c>
      <c r="H38" s="2">
        <v>3.8299999999999998E-6</v>
      </c>
      <c r="I38" s="1">
        <f>[1]Sheet1!K38</f>
        <v>1.860890796634677</v>
      </c>
      <c r="J38" s="1">
        <f>[1]Sheet1!L38</f>
        <v>1.4298742342968509</v>
      </c>
      <c r="K38" s="1">
        <f>[1]Sheet1!M38</f>
        <v>2.4218315666779962</v>
      </c>
      <c r="L38" s="1"/>
    </row>
    <row r="39" spans="1:12">
      <c r="A39">
        <v>38</v>
      </c>
      <c r="B39" t="s">
        <v>15</v>
      </c>
      <c r="C39" s="1" t="s">
        <v>5</v>
      </c>
      <c r="D39" s="1" t="s">
        <v>9</v>
      </c>
      <c r="E39" s="1">
        <v>6</v>
      </c>
      <c r="F39" s="1">
        <v>0.817128136</v>
      </c>
      <c r="G39" s="1">
        <v>0.17137095299999999</v>
      </c>
      <c r="H39" s="2">
        <v>1.86E-6</v>
      </c>
      <c r="I39" s="1">
        <f>[1]Sheet1!K39</f>
        <v>2.263988624920696</v>
      </c>
      <c r="J39" s="1">
        <f>[1]Sheet1!L39</f>
        <v>1.6180813057073939</v>
      </c>
      <c r="K39" s="1">
        <f>[1]Sheet1!M39</f>
        <v>3.1677298759282491</v>
      </c>
      <c r="L39" s="1"/>
    </row>
    <row r="40" spans="1:12">
      <c r="A40">
        <v>39</v>
      </c>
      <c r="B40" t="s">
        <v>15</v>
      </c>
      <c r="C40" s="1" t="s">
        <v>5</v>
      </c>
      <c r="D40" s="1" t="s">
        <v>10</v>
      </c>
      <c r="E40" s="1">
        <v>6</v>
      </c>
      <c r="F40" s="1">
        <v>0.587164833</v>
      </c>
      <c r="G40" s="1">
        <v>0.181597272</v>
      </c>
      <c r="H40" s="1">
        <v>2.3119903000000001E-2</v>
      </c>
      <c r="I40" s="1">
        <f>[1]Sheet1!K40</f>
        <v>1.7988810505114861</v>
      </c>
      <c r="J40" s="1">
        <f>[1]Sheet1!L40</f>
        <v>1.260154307682916</v>
      </c>
      <c r="K40" s="1">
        <f>[1]Sheet1!M40</f>
        <v>2.5679180828571622</v>
      </c>
      <c r="L40" s="1"/>
    </row>
    <row r="41" spans="1:12">
      <c r="A41">
        <v>40</v>
      </c>
      <c r="B41" t="s">
        <v>15</v>
      </c>
      <c r="C41" s="1" t="s">
        <v>5</v>
      </c>
      <c r="D41" s="1" t="s">
        <v>11</v>
      </c>
      <c r="E41" s="1">
        <v>6</v>
      </c>
      <c r="F41" s="1">
        <v>0.587164833</v>
      </c>
      <c r="G41" s="1">
        <v>0.15453678200000001</v>
      </c>
      <c r="H41" s="1">
        <v>1.2634749000000001E-2</v>
      </c>
      <c r="I41" s="1">
        <f>[1]Sheet1!K41</f>
        <v>1.7988810505114861</v>
      </c>
      <c r="J41" s="1">
        <f>[1]Sheet1!L41</f>
        <v>1.3287952973360251</v>
      </c>
      <c r="K41" s="1">
        <f>[1]Sheet1!M41</f>
        <v>2.4352682767442069</v>
      </c>
      <c r="L41" s="1"/>
    </row>
    <row r="42" spans="1:12">
      <c r="C42" s="1"/>
      <c r="D42" s="1"/>
      <c r="E42" s="1"/>
      <c r="F42" s="1"/>
      <c r="G42" s="1"/>
      <c r="H42" s="1"/>
      <c r="I42" s="1"/>
      <c r="J42" s="1"/>
      <c r="K42" s="1"/>
      <c r="L42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reka Li</dc:creator>
  <cp:lastModifiedBy>Eureka Li</cp:lastModifiedBy>
  <dcterms:created xsi:type="dcterms:W3CDTF">2024-08-24T05:38:53Z</dcterms:created>
  <dcterms:modified xsi:type="dcterms:W3CDTF">2024-09-10T11:00:04Z</dcterms:modified>
</cp:coreProperties>
</file>